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eng/Library/Containers/com.microsoft.Excel/Data/Desktop/AFF4 submission/Raw data/"/>
    </mc:Choice>
  </mc:AlternateContent>
  <xr:revisionPtr revIDLastSave="0" documentId="13_ncr:1_{0C67640D-5F17-104B-BCE0-C3C9CED603E5}" xr6:coauthVersionLast="36" xr6:coauthVersionMax="45" xr10:uidLastSave="{00000000-0000-0000-0000-000000000000}"/>
  <bookViews>
    <workbookView xWindow="5560" yWindow="3560" windowWidth="28040" windowHeight="17440" xr2:uid="{865D148C-30E8-044F-874A-CA9EE38D278C}"/>
  </bookViews>
  <sheets>
    <sheet name="RT-qPCR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1" i="1" l="1"/>
  <c r="F51" i="1"/>
  <c r="G50" i="1"/>
  <c r="E50" i="1"/>
  <c r="H44" i="1"/>
  <c r="F44" i="1"/>
  <c r="G43" i="1"/>
  <c r="E43" i="1"/>
  <c r="H37" i="1"/>
  <c r="F37" i="1"/>
  <c r="G36" i="1"/>
  <c r="E36" i="1"/>
  <c r="H29" i="1"/>
  <c r="F29" i="1"/>
  <c r="G28" i="1"/>
  <c r="E28" i="1"/>
  <c r="M16" i="1"/>
  <c r="K16" i="1"/>
  <c r="I16" i="1"/>
  <c r="G16" i="1"/>
  <c r="E16" i="1"/>
  <c r="C16" i="1"/>
  <c r="M7" i="1" l="1"/>
  <c r="K7" i="1"/>
  <c r="I7" i="1"/>
  <c r="G7" i="1"/>
  <c r="E7" i="1"/>
  <c r="C7" i="1"/>
</calcChain>
</file>

<file path=xl/sharedStrings.xml><?xml version="1.0" encoding="utf-8"?>
<sst xmlns="http://schemas.openxmlformats.org/spreadsheetml/2006/main" count="56" uniqueCount="23">
  <si>
    <r>
      <t>A</t>
    </r>
    <r>
      <rPr>
        <sz val="10"/>
        <rFont val="Arial"/>
        <family val="2"/>
      </rPr>
      <t>FF4</t>
    </r>
  </si>
  <si>
    <t>ESR1</t>
    <phoneticPr fontId="0" type="noConversion"/>
  </si>
  <si>
    <t>GREB1</t>
    <phoneticPr fontId="0" type="noConversion"/>
  </si>
  <si>
    <t>MYC</t>
    <phoneticPr fontId="0" type="noConversion"/>
  </si>
  <si>
    <t>XBP1</t>
    <phoneticPr fontId="0" type="noConversion"/>
  </si>
  <si>
    <t>CCND1</t>
    <phoneticPr fontId="0" type="noConversion"/>
  </si>
  <si>
    <t>siCtrl</t>
    <phoneticPr fontId="0" type="noConversion"/>
  </si>
  <si>
    <t>siAFF4</t>
    <phoneticPr fontId="0" type="noConversion"/>
  </si>
  <si>
    <t>Relative to sictrl E2-</t>
    <phoneticPr fontId="0" type="noConversion"/>
  </si>
  <si>
    <t>siCtrl, E2-</t>
  </si>
  <si>
    <t>siCtrl, E2+</t>
  </si>
  <si>
    <t>siAFF4-1, E2-</t>
  </si>
  <si>
    <t>siAFF4-1, E2+</t>
  </si>
  <si>
    <t>siAFF4-2, E2-</t>
  </si>
  <si>
    <t>siAFF4-2, E2+</t>
  </si>
  <si>
    <r>
      <t>P</t>
    </r>
    <r>
      <rPr>
        <sz val="10"/>
        <rFont val="Arial"/>
        <family val="2"/>
      </rPr>
      <t xml:space="preserve"> value</t>
    </r>
  </si>
  <si>
    <r>
      <t>n</t>
    </r>
    <r>
      <rPr>
        <sz val="10"/>
        <rFont val="Arial"/>
        <family val="2"/>
      </rPr>
      <t>ormalized to actb</t>
    </r>
  </si>
  <si>
    <t>P value</t>
    <phoneticPr fontId="0" type="noConversion"/>
  </si>
  <si>
    <t>pS2</t>
  </si>
  <si>
    <t>XBP1</t>
  </si>
  <si>
    <t>Fig.1d</t>
  </si>
  <si>
    <t>Fig.1e</t>
  </si>
  <si>
    <t>Fig.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3" borderId="1" xfId="0" applyFill="1" applyBorder="1"/>
    <xf numFmtId="0" fontId="0" fillId="0" borderId="1" xfId="0" applyBorder="1"/>
    <xf numFmtId="0" fontId="1" fillId="0" borderId="0" xfId="0" applyFont="1"/>
    <xf numFmtId="0" fontId="0" fillId="3" borderId="0" xfId="0" applyFill="1"/>
    <xf numFmtId="0" fontId="0" fillId="4" borderId="0" xfId="0" applyFill="1"/>
    <xf numFmtId="0" fontId="1" fillId="2" borderId="0" xfId="0" applyFont="1" applyFill="1"/>
    <xf numFmtId="0" fontId="0" fillId="2" borderId="0" xfId="0" applyFill="1"/>
    <xf numFmtId="0" fontId="2" fillId="0" borderId="0" xfId="0" applyFont="1"/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7774C-196D-DD4D-BD98-30EB8250A58B}">
  <dimension ref="A1:M51"/>
  <sheetViews>
    <sheetView tabSelected="1" topLeftCell="A26" workbookViewId="0">
      <selection activeCell="E59" sqref="E59"/>
    </sheetView>
  </sheetViews>
  <sheetFormatPr baseColWidth="10" defaultRowHeight="16" x14ac:dyDescent="0.2"/>
  <sheetData>
    <row r="1" spans="1:13" x14ac:dyDescent="0.2">
      <c r="A1" s="11" t="s">
        <v>20</v>
      </c>
    </row>
    <row r="2" spans="1:13" x14ac:dyDescent="0.2">
      <c r="B2" s="9" t="s">
        <v>0</v>
      </c>
      <c r="C2" s="9"/>
      <c r="D2" s="9" t="s">
        <v>1</v>
      </c>
      <c r="E2" s="9"/>
      <c r="F2" s="10" t="s">
        <v>2</v>
      </c>
      <c r="G2" s="10"/>
      <c r="H2" s="10" t="s">
        <v>3</v>
      </c>
      <c r="I2" s="10"/>
      <c r="J2" s="10" t="s">
        <v>4</v>
      </c>
      <c r="K2" s="10"/>
      <c r="L2" s="10" t="s">
        <v>5</v>
      </c>
      <c r="M2" s="10"/>
    </row>
    <row r="3" spans="1:13" x14ac:dyDescent="0.2">
      <c r="B3" s="1" t="s">
        <v>6</v>
      </c>
      <c r="C3" s="1" t="s">
        <v>7</v>
      </c>
      <c r="D3" s="1" t="s">
        <v>6</v>
      </c>
      <c r="E3" s="1" t="s">
        <v>7</v>
      </c>
      <c r="F3" s="1" t="s">
        <v>6</v>
      </c>
      <c r="G3" s="1" t="s">
        <v>7</v>
      </c>
      <c r="H3" s="1" t="s">
        <v>6</v>
      </c>
      <c r="I3" s="1" t="s">
        <v>7</v>
      </c>
      <c r="J3" s="1" t="s">
        <v>6</v>
      </c>
      <c r="K3" s="1" t="s">
        <v>7</v>
      </c>
      <c r="L3" s="1" t="s">
        <v>6</v>
      </c>
      <c r="M3" s="1" t="s">
        <v>7</v>
      </c>
    </row>
    <row r="4" spans="1:13" x14ac:dyDescent="0.2">
      <c r="B4" s="2">
        <v>0.99442673478001931</v>
      </c>
      <c r="C4" s="2">
        <v>6.4419703391977542E-2</v>
      </c>
      <c r="D4" s="2">
        <v>1.0007992929137048</v>
      </c>
      <c r="E4" s="2">
        <v>0.728699412755207</v>
      </c>
      <c r="F4" s="2">
        <v>1.0277690676526738</v>
      </c>
      <c r="G4" s="2">
        <v>0.62393453459560411</v>
      </c>
      <c r="H4" s="2">
        <v>0.88812201023571113</v>
      </c>
      <c r="I4" s="2">
        <v>0.12232536590733224</v>
      </c>
      <c r="J4" s="2">
        <v>0.90270281165683552</v>
      </c>
      <c r="K4" s="2">
        <v>0.19706491226560749</v>
      </c>
      <c r="L4" s="2">
        <v>1.0184439238073604</v>
      </c>
      <c r="M4" s="2">
        <v>0.90619561709507057</v>
      </c>
    </row>
    <row r="5" spans="1:13" x14ac:dyDescent="0.2">
      <c r="B5" s="2">
        <v>1.0086559108347353</v>
      </c>
      <c r="C5" s="2">
        <v>6.398384775890073E-2</v>
      </c>
      <c r="D5" s="2">
        <v>1.0017516280255576</v>
      </c>
      <c r="E5" s="2">
        <v>0.66629806664363356</v>
      </c>
      <c r="F5" s="2">
        <v>0.98446073567864523</v>
      </c>
      <c r="G5" s="2">
        <v>0.59231734279018944</v>
      </c>
      <c r="H5" s="2">
        <v>1.0333156736407425</v>
      </c>
      <c r="I5" s="2">
        <v>9.8845744646087821E-2</v>
      </c>
      <c r="J5" s="2">
        <v>1.0564872472732736</v>
      </c>
      <c r="K5" s="2">
        <v>0.248454149120727</v>
      </c>
      <c r="L5" s="2">
        <v>0.96052479223880549</v>
      </c>
      <c r="M5" s="2">
        <v>0.92584133520755885</v>
      </c>
    </row>
    <row r="6" spans="1:13" x14ac:dyDescent="0.2">
      <c r="B6" s="2">
        <v>0.99691735438524509</v>
      </c>
      <c r="C6" s="2">
        <v>6.1858052991352414E-2</v>
      </c>
      <c r="D6" s="2">
        <v>0.99744907906073776</v>
      </c>
      <c r="E6" s="2">
        <v>0.67155547355259881</v>
      </c>
      <c r="F6" s="2">
        <v>0.98777019666868071</v>
      </c>
      <c r="G6" s="2">
        <v>0.60406330808618824</v>
      </c>
      <c r="H6" s="2">
        <v>1.0785623161235462</v>
      </c>
      <c r="I6" s="2">
        <v>9.9267575106892186E-2</v>
      </c>
      <c r="J6" s="2">
        <v>1.0408099410698908</v>
      </c>
      <c r="K6" s="2">
        <v>0.22334750895546054</v>
      </c>
      <c r="L6" s="2">
        <v>1.0210312839538338</v>
      </c>
      <c r="M6" s="2">
        <v>0.86895152390156838</v>
      </c>
    </row>
    <row r="7" spans="1:13" x14ac:dyDescent="0.2">
      <c r="C7">
        <f>_xlfn.T.TEST(B4:B6,C4:C6,2,2)</f>
        <v>3.0795746801804938E-9</v>
      </c>
      <c r="E7">
        <f>_xlfn.T.TEST(D4:D6,E4:E6,2,2)</f>
        <v>1.0014414953257288E-4</v>
      </c>
      <c r="G7">
        <f>_xlfn.T.TEST(G4:G6,F4:F6,2,2)</f>
        <v>1.927750413211525E-5</v>
      </c>
      <c r="I7">
        <f>_xlfn.T.TEST(H4:H6,I4:I6,2,2)</f>
        <v>1.0350244809338523E-4</v>
      </c>
      <c r="K7">
        <f>_xlfn.T.TEST(J4:J6,K4:K6,2,2)</f>
        <v>1.087281676937045E-4</v>
      </c>
      <c r="M7">
        <f>_xlfn.T.TEST(L4:L6,M4:M6,2,2)</f>
        <v>1.8223108102731794E-2</v>
      </c>
    </row>
    <row r="10" spans="1:13" x14ac:dyDescent="0.2">
      <c r="A10" s="11" t="s">
        <v>21</v>
      </c>
    </row>
    <row r="11" spans="1:13" x14ac:dyDescent="0.2">
      <c r="B11" s="9" t="s">
        <v>0</v>
      </c>
      <c r="C11" s="9"/>
      <c r="D11" s="9" t="s">
        <v>1</v>
      </c>
      <c r="E11" s="9"/>
      <c r="F11" s="10" t="s">
        <v>2</v>
      </c>
      <c r="G11" s="10"/>
      <c r="H11" s="10" t="s">
        <v>3</v>
      </c>
      <c r="I11" s="10"/>
      <c r="J11" s="10" t="s">
        <v>4</v>
      </c>
      <c r="K11" s="10"/>
      <c r="L11" s="10" t="s">
        <v>5</v>
      </c>
      <c r="M11" s="10"/>
    </row>
    <row r="12" spans="1:13" x14ac:dyDescent="0.2">
      <c r="B12" s="1" t="s">
        <v>6</v>
      </c>
      <c r="C12" s="1" t="s">
        <v>7</v>
      </c>
      <c r="D12" s="1" t="s">
        <v>6</v>
      </c>
      <c r="E12" s="1" t="s">
        <v>7</v>
      </c>
      <c r="F12" s="1" t="s">
        <v>6</v>
      </c>
      <c r="G12" s="1" t="s">
        <v>7</v>
      </c>
      <c r="H12" s="1" t="s">
        <v>6</v>
      </c>
      <c r="I12" s="1" t="s">
        <v>7</v>
      </c>
      <c r="J12" s="1" t="s">
        <v>6</v>
      </c>
      <c r="K12" s="1" t="s">
        <v>7</v>
      </c>
      <c r="L12" s="1" t="s">
        <v>6</v>
      </c>
      <c r="M12" s="1" t="s">
        <v>7</v>
      </c>
    </row>
    <row r="13" spans="1:13" x14ac:dyDescent="0.2">
      <c r="B13" s="2">
        <v>0.96720723955683408</v>
      </c>
      <c r="C13" s="2">
        <v>5.5356997533195312E-2</v>
      </c>
      <c r="D13" s="2">
        <v>0.98787203591371509</v>
      </c>
      <c r="E13" s="2">
        <v>0.37419057322654092</v>
      </c>
      <c r="F13" s="2">
        <v>0.94469875544687232</v>
      </c>
      <c r="G13" s="2">
        <v>0.50640970206563896</v>
      </c>
      <c r="H13" s="2">
        <v>0.9885046421482544</v>
      </c>
      <c r="I13" s="2">
        <v>0.52958718323098164</v>
      </c>
      <c r="J13" s="2">
        <v>0.9873221377704452</v>
      </c>
      <c r="K13" s="2">
        <v>0.63559964697668825</v>
      </c>
      <c r="L13" s="2">
        <v>1.0123337772428804</v>
      </c>
      <c r="M13" s="2">
        <v>0.85224906452135019</v>
      </c>
    </row>
    <row r="14" spans="1:13" x14ac:dyDescent="0.2">
      <c r="B14" s="2">
        <v>1.0356489690008293</v>
      </c>
      <c r="C14" s="2">
        <v>5.4866222398112258E-2</v>
      </c>
      <c r="D14" s="2">
        <v>1.018849466702568</v>
      </c>
      <c r="E14" s="2">
        <v>0.35275437268671572</v>
      </c>
      <c r="F14" s="2">
        <v>1.0574448857936394</v>
      </c>
      <c r="G14" s="2">
        <v>0.53807154794387146</v>
      </c>
      <c r="H14" s="2">
        <v>1.0129202888911495</v>
      </c>
      <c r="I14" s="2">
        <v>0.59250168754124266</v>
      </c>
      <c r="J14" s="2">
        <v>1.0385204212450716</v>
      </c>
      <c r="K14" s="2">
        <v>0.60287519109934895</v>
      </c>
      <c r="L14" s="2">
        <v>1.0293028456106921</v>
      </c>
      <c r="M14" s="2">
        <v>0.86115901862848476</v>
      </c>
    </row>
    <row r="15" spans="1:13" x14ac:dyDescent="0.2">
      <c r="B15" s="2">
        <v>0.99714379144233678</v>
      </c>
      <c r="C15" s="2">
        <v>5.1487037342431152E-2</v>
      </c>
      <c r="D15" s="2">
        <v>0.99327849738371699</v>
      </c>
      <c r="E15" s="2">
        <v>0.32728394492386376</v>
      </c>
      <c r="F15" s="2">
        <v>0.9978563587594883</v>
      </c>
      <c r="G15" s="2">
        <v>0.37307875334219898</v>
      </c>
      <c r="H15" s="2">
        <v>0.99857506896059633</v>
      </c>
      <c r="I15" s="2">
        <v>0.55351672866075585</v>
      </c>
      <c r="J15" s="2">
        <v>0.97415744098448276</v>
      </c>
      <c r="K15" s="2">
        <v>0.60984205007165215</v>
      </c>
      <c r="L15" s="2">
        <v>0.95836337714642772</v>
      </c>
      <c r="M15" s="2">
        <v>0.85997961333123407</v>
      </c>
    </row>
    <row r="16" spans="1:13" x14ac:dyDescent="0.2">
      <c r="C16">
        <f>_xlfn.T.TEST(B13:B15,C13:C15,2,2)</f>
        <v>1.1583866362987244E-6</v>
      </c>
      <c r="E16">
        <f>_xlfn.T.TEST(D13:D15,E13:E15,2,2)</f>
        <v>2.5541874152219233E-6</v>
      </c>
      <c r="G16">
        <f>_xlfn.T.TEST(G13:G15,F13:F15,2,2)</f>
        <v>9.3130983865360767E-4</v>
      </c>
      <c r="I16">
        <f>_xlfn.T.TEST(H13:H15,I13:I15,2,2)</f>
        <v>2.3268831604755749E-5</v>
      </c>
      <c r="K16">
        <f>_xlfn.T.TEST(J13:J15,K13:K15,2,2)</f>
        <v>6.3436481265372966E-5</v>
      </c>
      <c r="M16">
        <f>_xlfn.T.TEST(L13:L15,M13:M15,2,2)</f>
        <v>2.7413086500868017E-3</v>
      </c>
    </row>
    <row r="20" spans="1:8" x14ac:dyDescent="0.2">
      <c r="A20" s="11" t="s">
        <v>22</v>
      </c>
    </row>
    <row r="21" spans="1:8" x14ac:dyDescent="0.2">
      <c r="C21" t="s">
        <v>8</v>
      </c>
      <c r="D21" s="3"/>
      <c r="E21" s="3"/>
      <c r="F21" s="3"/>
      <c r="G21" s="3"/>
      <c r="H21" s="3"/>
    </row>
    <row r="22" spans="1:8" x14ac:dyDescent="0.2">
      <c r="B22" s="4"/>
      <c r="C22" s="4" t="s">
        <v>9</v>
      </c>
      <c r="D22" s="5" t="s">
        <v>10</v>
      </c>
      <c r="E22" s="4" t="s">
        <v>11</v>
      </c>
      <c r="F22" s="5" t="s">
        <v>12</v>
      </c>
      <c r="G22" s="4" t="s">
        <v>13</v>
      </c>
      <c r="H22" s="5" t="s">
        <v>14</v>
      </c>
    </row>
    <row r="23" spans="1:8" x14ac:dyDescent="0.2">
      <c r="B23" s="6" t="s">
        <v>0</v>
      </c>
      <c r="C23" s="7"/>
      <c r="D23" s="7"/>
      <c r="E23" s="7"/>
      <c r="F23" s="7"/>
      <c r="G23" s="7"/>
      <c r="H23" s="7"/>
    </row>
    <row r="24" spans="1:8" x14ac:dyDescent="0.2">
      <c r="C24">
        <v>0.9878633244139412</v>
      </c>
      <c r="D24">
        <v>0.7316805814324393</v>
      </c>
      <c r="E24">
        <v>0.14317322077015063</v>
      </c>
      <c r="F24">
        <v>0.11025144141555838</v>
      </c>
      <c r="G24">
        <v>0.24868499040673972</v>
      </c>
      <c r="H24">
        <v>0.19459799371937628</v>
      </c>
    </row>
    <row r="25" spans="1:8" x14ac:dyDescent="0.2">
      <c r="C25">
        <v>1.0171284547377231</v>
      </c>
      <c r="D25">
        <v>0.70093054167746505</v>
      </c>
      <c r="E25">
        <v>0.15166099033361319</v>
      </c>
      <c r="F25">
        <v>0.115685327902952</v>
      </c>
      <c r="G25">
        <v>0.22675625143882414</v>
      </c>
      <c r="H25">
        <v>0.18842547614258873</v>
      </c>
    </row>
    <row r="26" spans="1:8" x14ac:dyDescent="0.2">
      <c r="C26">
        <v>0.99500822084833596</v>
      </c>
      <c r="D26">
        <v>0.68526179261215092</v>
      </c>
      <c r="E26">
        <v>0.14896986025220585</v>
      </c>
      <c r="F26">
        <v>0.11828026750770929</v>
      </c>
      <c r="G26">
        <v>0.26396486731172708</v>
      </c>
      <c r="H26">
        <v>0.19164391571971237</v>
      </c>
    </row>
    <row r="27" spans="1:8" x14ac:dyDescent="0.2">
      <c r="B27" s="3" t="s">
        <v>15</v>
      </c>
    </row>
    <row r="28" spans="1:8" x14ac:dyDescent="0.2">
      <c r="B28" s="8"/>
      <c r="C28" s="8"/>
      <c r="D28" s="8"/>
      <c r="E28" s="8">
        <f>_xlfn.T.TEST(C24:C26,E24:E26,2,2)</f>
        <v>8.0011879673026095E-8</v>
      </c>
      <c r="F28" s="8"/>
      <c r="G28" s="8">
        <f>_xlfn.T.TEST(C24:C26,G24:G26,2,2)</f>
        <v>7.0026392006059216E-7</v>
      </c>
      <c r="H28" s="8"/>
    </row>
    <row r="29" spans="1:8" x14ac:dyDescent="0.2">
      <c r="B29" s="3"/>
      <c r="E29" s="8"/>
      <c r="F29" s="8">
        <f>_xlfn.T.TEST(D24:D26,F24:F26,2,2)</f>
        <v>1.7938511814078416E-6</v>
      </c>
      <c r="G29" s="8"/>
      <c r="H29" s="8">
        <f>_xlfn.T.TEST(D24:D26,H24:H26,2,2)</f>
        <v>3.0482108348271603E-6</v>
      </c>
    </row>
    <row r="30" spans="1:8" x14ac:dyDescent="0.2">
      <c r="B30" s="3"/>
    </row>
    <row r="31" spans="1:8" x14ac:dyDescent="0.2">
      <c r="B31" s="6" t="s">
        <v>1</v>
      </c>
      <c r="C31" s="7"/>
      <c r="D31" s="7"/>
      <c r="E31" s="7"/>
      <c r="F31" s="7"/>
      <c r="G31" s="7"/>
      <c r="H31" s="7"/>
    </row>
    <row r="32" spans="1:8" x14ac:dyDescent="0.2">
      <c r="B32" s="3" t="s">
        <v>16</v>
      </c>
      <c r="C32">
        <v>1.0160643466974737</v>
      </c>
      <c r="D32">
        <v>0.56946100791558674</v>
      </c>
      <c r="E32">
        <v>0.60444869080177033</v>
      </c>
      <c r="F32">
        <v>0.1988451475014886</v>
      </c>
      <c r="G32">
        <v>0.54553693799415337</v>
      </c>
      <c r="H32">
        <v>0.18817598701815982</v>
      </c>
    </row>
    <row r="33" spans="2:8" x14ac:dyDescent="0.2">
      <c r="C33">
        <v>0.99530268808406208</v>
      </c>
      <c r="D33">
        <v>0.51162281650870933</v>
      </c>
      <c r="E33">
        <v>0.58721215292814422</v>
      </c>
      <c r="F33">
        <v>0.20031477487705368</v>
      </c>
      <c r="G33">
        <v>0.5880252815096414</v>
      </c>
      <c r="H33">
        <v>0.18556183480043748</v>
      </c>
    </row>
    <row r="34" spans="2:8" x14ac:dyDescent="0.2">
      <c r="C34">
        <v>0.98863296521846433</v>
      </c>
      <c r="D34">
        <v>0.54671707090076271</v>
      </c>
      <c r="E34">
        <v>0.66366575523715754</v>
      </c>
      <c r="F34">
        <v>0.19669880287322</v>
      </c>
      <c r="G34">
        <v>0.54696211135456629</v>
      </c>
      <c r="H34">
        <v>0.19110219834611208</v>
      </c>
    </row>
    <row r="35" spans="2:8" x14ac:dyDescent="0.2">
      <c r="B35" s="8" t="s">
        <v>17</v>
      </c>
    </row>
    <row r="36" spans="2:8" x14ac:dyDescent="0.2">
      <c r="B36" s="8"/>
      <c r="E36" s="8">
        <f>_xlfn.T.TEST(C32:C34,E32:E34,2,2)</f>
        <v>1.0056675424159435E-4</v>
      </c>
      <c r="F36" s="8"/>
      <c r="G36" s="8">
        <f>_xlfn.T.TEST(C32:C34,G32:G34,2,2)</f>
        <v>1.0932702603353061E-5</v>
      </c>
      <c r="H36" s="8"/>
    </row>
    <row r="37" spans="2:8" x14ac:dyDescent="0.2">
      <c r="B37" s="8"/>
      <c r="E37" s="8"/>
      <c r="F37" s="8">
        <f>_xlfn.T.TEST(D32:D34,F32:F34,2,2)</f>
        <v>3.4046274240414156E-5</v>
      </c>
      <c r="G37" s="8"/>
      <c r="H37" s="8">
        <f>_xlfn.T.TEST(D32:D34,H32:H34,2,2)</f>
        <v>3.0579609989767891E-5</v>
      </c>
    </row>
    <row r="38" spans="2:8" x14ac:dyDescent="0.2">
      <c r="B38" s="7" t="s">
        <v>18</v>
      </c>
      <c r="C38" s="7"/>
      <c r="D38" s="7"/>
      <c r="E38" s="7"/>
      <c r="F38" s="7"/>
      <c r="G38" s="7"/>
      <c r="H38" s="7"/>
    </row>
    <row r="39" spans="2:8" x14ac:dyDescent="0.2">
      <c r="B39" s="3" t="s">
        <v>16</v>
      </c>
      <c r="C39">
        <v>1.0318650605913671</v>
      </c>
      <c r="D39">
        <v>4.5429887109145479</v>
      </c>
      <c r="E39">
        <v>0.60547046899861034</v>
      </c>
      <c r="F39">
        <v>0.95546984878245611</v>
      </c>
      <c r="G39">
        <v>0.3214333818522922</v>
      </c>
      <c r="H39">
        <v>0.89330438097967413</v>
      </c>
    </row>
    <row r="40" spans="2:8" x14ac:dyDescent="0.2">
      <c r="C40">
        <v>1.0104152204767232</v>
      </c>
      <c r="D40">
        <v>4.5789496641257026</v>
      </c>
      <c r="E40">
        <v>0.6135428169401187</v>
      </c>
      <c r="F40">
        <v>0.98150806608495678</v>
      </c>
      <c r="G40">
        <v>0.3865443046153762</v>
      </c>
      <c r="H40">
        <v>0.84054206095043749</v>
      </c>
    </row>
    <row r="41" spans="2:8" x14ac:dyDescent="0.2">
      <c r="C41">
        <v>0.95771971893190988</v>
      </c>
      <c r="D41">
        <v>4.7019570639931807</v>
      </c>
      <c r="E41">
        <v>0.53562587738629575</v>
      </c>
      <c r="F41">
        <v>1.0767241768141471</v>
      </c>
      <c r="G41">
        <v>0.32888936983274986</v>
      </c>
      <c r="H41">
        <v>0.81744958395307743</v>
      </c>
    </row>
    <row r="43" spans="2:8" x14ac:dyDescent="0.2">
      <c r="E43" s="8">
        <f>_xlfn.T.TEST(C39:C41,E39:E41,2,2)</f>
        <v>2.332301402851726E-4</v>
      </c>
      <c r="F43" s="8"/>
      <c r="G43" s="8">
        <f>_xlfn.T.TEST(C39:C41,G39:G41,2,2)</f>
        <v>2.6631698968377965E-5</v>
      </c>
      <c r="H43" s="8"/>
    </row>
    <row r="44" spans="2:8" x14ac:dyDescent="0.2">
      <c r="E44" s="8"/>
      <c r="F44" s="8">
        <f>_xlfn.T.TEST(D39:D41,F39:F41,2,2)</f>
        <v>4.7961045011541918E-7</v>
      </c>
      <c r="G44" s="8"/>
      <c r="H44" s="8">
        <f>_xlfn.T.TEST(D39:D41,H39:H41,2,2)</f>
        <v>2.3909094147533962E-7</v>
      </c>
    </row>
    <row r="45" spans="2:8" x14ac:dyDescent="0.2">
      <c r="B45" s="7" t="s">
        <v>19</v>
      </c>
      <c r="C45" s="7"/>
      <c r="D45" s="7"/>
      <c r="E45" s="7"/>
      <c r="F45" s="7"/>
      <c r="G45" s="7"/>
      <c r="H45" s="7"/>
    </row>
    <row r="46" spans="2:8" x14ac:dyDescent="0.2">
      <c r="B46" s="3" t="s">
        <v>16</v>
      </c>
      <c r="C46">
        <v>0.91855677615381581</v>
      </c>
      <c r="D46">
        <v>1.5186441385370637</v>
      </c>
      <c r="E46">
        <v>0.64588237348471511</v>
      </c>
      <c r="F46">
        <v>0.6457265777585206</v>
      </c>
      <c r="G46">
        <v>0.68892155656170462</v>
      </c>
      <c r="H46">
        <v>1.2769100019138715</v>
      </c>
    </row>
    <row r="47" spans="2:8" x14ac:dyDescent="0.2">
      <c r="C47">
        <v>1.0193295560073357</v>
      </c>
      <c r="D47">
        <v>1.576183114567467</v>
      </c>
      <c r="E47">
        <v>0.71765775983726932</v>
      </c>
      <c r="F47">
        <v>1.2416369842238233</v>
      </c>
      <c r="G47">
        <v>0.73221217401391869</v>
      </c>
      <c r="H47">
        <v>1.1900741825176426</v>
      </c>
    </row>
    <row r="48" spans="2:8" x14ac:dyDescent="0.2">
      <c r="C48">
        <v>1.0621136678388481</v>
      </c>
      <c r="D48">
        <v>1.5526782350652637</v>
      </c>
      <c r="E48">
        <v>0.78245113067348604</v>
      </c>
      <c r="F48">
        <v>1.1993111003210188</v>
      </c>
      <c r="G48">
        <v>0.68648584448325323</v>
      </c>
      <c r="H48">
        <v>1.0438104997973052</v>
      </c>
    </row>
    <row r="49" spans="2:8" x14ac:dyDescent="0.2">
      <c r="B49" s="8" t="s">
        <v>17</v>
      </c>
    </row>
    <row r="50" spans="2:8" x14ac:dyDescent="0.2">
      <c r="E50" s="8">
        <f>_xlfn.T.TEST(C46:C48,E46:E48,2,2)</f>
        <v>8.0073947387784561E-3</v>
      </c>
      <c r="F50" s="8"/>
      <c r="G50" s="8">
        <f>_xlfn.T.TEST(C46:C48,G46:G48,2,2)</f>
        <v>2.7309571836559672E-3</v>
      </c>
      <c r="H50" s="8"/>
    </row>
    <row r="51" spans="2:8" x14ac:dyDescent="0.2">
      <c r="E51" s="8"/>
      <c r="F51" s="8">
        <f>_xlfn.T.TEST(D46:D48,F46:F48,2,2)</f>
        <v>5.4095723647179746E-2</v>
      </c>
      <c r="G51" s="8"/>
      <c r="H51" s="8">
        <f>_xlfn.T.TEST(D46:D48,H46:H48,2,2)</f>
        <v>5.6539472857084E-3</v>
      </c>
    </row>
  </sheetData>
  <mergeCells count="12">
    <mergeCell ref="L2:M2"/>
    <mergeCell ref="B11:C11"/>
    <mergeCell ref="D11:E11"/>
    <mergeCell ref="F11:G11"/>
    <mergeCell ref="H11:I11"/>
    <mergeCell ref="J11:K11"/>
    <mergeCell ref="L11:M11"/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T-qPC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09T21:13:11Z</dcterms:created>
  <dcterms:modified xsi:type="dcterms:W3CDTF">2020-03-15T16:40:37Z</dcterms:modified>
</cp:coreProperties>
</file>